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v skaiciavina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21">
  <si>
    <t xml:space="preserve">anteminė masė per 5 metus</t>
  </si>
  <si>
    <t xml:space="preserve">suma</t>
  </si>
  <si>
    <t xml:space="preserve">kg/ha</t>
  </si>
  <si>
    <t xml:space="preserve">I </t>
  </si>
  <si>
    <t xml:space="preserve">II </t>
  </si>
  <si>
    <t xml:space="preserve">III </t>
  </si>
  <si>
    <t xml:space="preserve">IV</t>
  </si>
  <si>
    <t xml:space="preserve">I</t>
  </si>
  <si>
    <t xml:space="preserve">II</t>
  </si>
  <si>
    <t xml:space="preserve">III</t>
  </si>
  <si>
    <t xml:space="preserve">Joniskelis</t>
  </si>
  <si>
    <t xml:space="preserve">PGS </t>
  </si>
  <si>
    <t xml:space="preserve">PLS </t>
  </si>
  <si>
    <t xml:space="preserve">AFP </t>
  </si>
  <si>
    <t xml:space="preserve">NGS </t>
  </si>
  <si>
    <t xml:space="preserve">Akademija</t>
  </si>
  <si>
    <t xml:space="preserve">abc</t>
  </si>
  <si>
    <t xml:space="preserve">ab</t>
  </si>
  <si>
    <t xml:space="preserve">cd</t>
  </si>
  <si>
    <t xml:space="preserve">d</t>
  </si>
  <si>
    <t xml:space="preserve">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3">
    <font>
      <sz val="11"/>
      <color rgb="FF000000"/>
      <name val="Calibri"/>
      <family val="2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2"/>
      <color rgb="FF000000"/>
      <name val="Times New Roman"/>
      <family val="1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  <font>
      <vertAlign val="superscript"/>
      <sz val="10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hemes]&#13;&#10;Sci-Fi=&#13;&#10;Nature=&#13;&#10;robin=&#13;&#10;&#13;&#10;[SoundScheme.Nature]&#13;&#10;SystemAsterisk=C:\SNDSYS" xfId="20"/>
    <cellStyle name="chemes]&#13;&#10;Sci-Fi=&#13;&#10;Nature=&#13;&#10;robin=&#13;&#10;&#13;&#10;[SoundScheme.Nature]&#13;&#10;SystemAsterisk=C:\SNDSYS 2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48235"/>
      <rgbColor rgb="FF800080"/>
      <rgbColor rgb="FF008080"/>
      <rgbColor rgb="FFC0C0C0"/>
      <rgbColor rgb="FF808080"/>
      <rgbColor rgb="FF9999FF"/>
      <rgbColor rgb="FF993366"/>
      <rgbColor rgb="FFE2F0D9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9D18E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2699377183655"/>
          <c:y val="0.027161789791366"/>
          <c:w val="0.729454655931946"/>
          <c:h val="0.8857105366749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v skaiciavinai'!$H$3</c:f>
              <c:strCache>
                <c:ptCount val="1"/>
                <c:pt idx="0">
                  <c:v>Joniskelis</c:v>
                </c:pt>
              </c:strCache>
            </c:strRef>
          </c:tx>
          <c:spPr>
            <a:solidFill>
              <a:srgbClr val="548235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548235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548235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548235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548235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v skaiciavinai'!$I$4:$I$7</c:f>
              <c:strCache>
                <c:ptCount val="4"/>
                <c:pt idx="0">
                  <c:v>PGS </c:v>
                </c:pt>
                <c:pt idx="1">
                  <c:v>PLS </c:v>
                </c:pt>
                <c:pt idx="2">
                  <c:v>AFP </c:v>
                </c:pt>
                <c:pt idx="3">
                  <c:v>NGS </c:v>
                </c:pt>
              </c:strCache>
            </c:strRef>
          </c:cat>
          <c:val>
            <c:numRef>
              <c:f>'iv skaiciavinai'!$N$4:$N$7</c:f>
              <c:numCache>
                <c:formatCode>General</c:formatCode>
                <c:ptCount val="4"/>
                <c:pt idx="0">
                  <c:v>27944.1833333333</c:v>
                </c:pt>
                <c:pt idx="1">
                  <c:v>31726.6833333333</c:v>
                </c:pt>
                <c:pt idx="2">
                  <c:v>25424.1166666667</c:v>
                </c:pt>
                <c:pt idx="3">
                  <c:v>18419.2166666667</c:v>
                </c:pt>
              </c:numCache>
            </c:numRef>
          </c:val>
        </c:ser>
        <c:ser>
          <c:idx val="1"/>
          <c:order val="1"/>
          <c:tx>
            <c:strRef>
              <c:f>'iv skaiciavinai'!$H$8</c:f>
              <c:strCache>
                <c:ptCount val="1"/>
                <c:pt idx="0">
                  <c:v>Akademija</c:v>
                </c:pt>
              </c:strCache>
            </c:strRef>
          </c:tx>
          <c:spPr>
            <a:solidFill>
              <a:srgbClr val="a9d18e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a9d18e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a9d18e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a9d18e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a9d18e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v skaiciavinai'!$I$4:$I$7</c:f>
              <c:strCache>
                <c:ptCount val="4"/>
                <c:pt idx="0">
                  <c:v>PGS </c:v>
                </c:pt>
                <c:pt idx="1">
                  <c:v>PLS </c:v>
                </c:pt>
                <c:pt idx="2">
                  <c:v>AFP </c:v>
                </c:pt>
                <c:pt idx="3">
                  <c:v>NGS </c:v>
                </c:pt>
              </c:strCache>
            </c:strRef>
          </c:cat>
          <c:val>
            <c:numRef>
              <c:f>'iv skaiciavinai'!$N$9:$N$12</c:f>
              <c:numCache>
                <c:formatCode>General</c:formatCode>
                <c:ptCount val="4"/>
                <c:pt idx="0">
                  <c:v>12224.8</c:v>
                </c:pt>
                <c:pt idx="1">
                  <c:v>31813.1833333333</c:v>
                </c:pt>
                <c:pt idx="2">
                  <c:v>18928.15</c:v>
                </c:pt>
                <c:pt idx="3">
                  <c:v>23387.9833333333</c:v>
                </c:pt>
              </c:numCache>
            </c:numRef>
          </c:val>
        </c:ser>
        <c:ser>
          <c:idx val="2"/>
          <c:order val="2"/>
          <c:tx>
            <c:strRef>
              <c:f>"Average"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e2f0d9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e2f0d9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e2f0d9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e2f0d9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e2f0d9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v skaiciavinai'!$I$4:$I$7</c:f>
              <c:strCache>
                <c:ptCount val="4"/>
                <c:pt idx="0">
                  <c:v>PGS </c:v>
                </c:pt>
                <c:pt idx="1">
                  <c:v>PLS </c:v>
                </c:pt>
                <c:pt idx="2">
                  <c:v>AFP </c:v>
                </c:pt>
                <c:pt idx="3">
                  <c:v>NGS </c:v>
                </c:pt>
              </c:strCache>
            </c:strRef>
          </c:cat>
          <c:val>
            <c:numRef>
              <c:f>'iv skaiciavinai'!$N$14:$N$17</c:f>
              <c:numCache>
                <c:formatCode>General</c:formatCode>
                <c:ptCount val="4"/>
                <c:pt idx="0">
                  <c:v>20084.4916666667</c:v>
                </c:pt>
                <c:pt idx="1">
                  <c:v>31769.9333333333</c:v>
                </c:pt>
                <c:pt idx="2">
                  <c:v>22176.1333333333</c:v>
                </c:pt>
                <c:pt idx="3">
                  <c:v>20903.6</c:v>
                </c:pt>
              </c:numCache>
            </c:numRef>
          </c:val>
        </c:ser>
        <c:gapWidth val="219"/>
        <c:overlap val="-27"/>
        <c:axId val="84836124"/>
        <c:axId val="88341760"/>
      </c:barChart>
      <c:catAx>
        <c:axId val="8483612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Floral sward strips</a:t>
                </a:r>
              </a:p>
            </c:rich>
          </c:tx>
          <c:layout>
            <c:manualLayout>
              <c:xMode val="edge"/>
              <c:yMode val="edge"/>
              <c:x val="0.366322345435212"/>
              <c:y val="0.8901718934523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8341760"/>
        <c:crossesAt val="0"/>
        <c:auto val="1"/>
        <c:lblAlgn val="ctr"/>
        <c:lblOffset val="100"/>
        <c:noMultiLvlLbl val="0"/>
      </c:catAx>
      <c:valAx>
        <c:axId val="8834176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kg ha-1 DM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0.08857105366749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483612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3712593042686"/>
          <c:y val="0.384595197480646"/>
          <c:w val="0.144690870423819"/>
          <c:h val="0.23146568691772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612000</xdr:colOff>
      <xdr:row>6</xdr:row>
      <xdr:rowOff>18720</xdr:rowOff>
    </xdr:from>
    <xdr:to>
      <xdr:col>23</xdr:col>
      <xdr:colOff>296640</xdr:colOff>
      <xdr:row>20</xdr:row>
      <xdr:rowOff>37800</xdr:rowOff>
    </xdr:to>
    <xdr:graphicFrame>
      <xdr:nvGraphicFramePr>
        <xdr:cNvPr id="0" name="Chart 1"/>
        <xdr:cNvGraphicFramePr/>
      </xdr:nvGraphicFramePr>
      <xdr:xfrm>
        <a:off x="10089360" y="1218960"/>
        <a:ext cx="473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31"/>
  <sheetViews>
    <sheetView showFormulas="false" showGridLines="true" showRowColHeaders="true" showZeros="true" rightToLeft="false" tabSelected="true" showOutlineSymbols="true" defaultGridColor="true" view="normal" topLeftCell="A15" colorId="64" zoomScale="100" zoomScaleNormal="100" zoomScalePageLayoutView="100" workbookViewId="0">
      <selection pane="topLeft" activeCell="Q33" activeCellId="0" sqref="Q3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/>
      <c r="D1" s="1"/>
      <c r="E1" s="2" t="s">
        <v>1</v>
      </c>
      <c r="F1" s="2" t="s">
        <v>2</v>
      </c>
    </row>
    <row r="2" customFormat="false" ht="15.75" hidden="false" customHeight="false" outlineLevel="0" collapsed="false">
      <c r="C2" s="3" t="s">
        <v>3</v>
      </c>
      <c r="D2" s="4" t="s">
        <v>4</v>
      </c>
      <c r="E2" s="4" t="s">
        <v>5</v>
      </c>
      <c r="F2" s="5" t="s">
        <v>6</v>
      </c>
      <c r="J2" s="3"/>
      <c r="K2" s="4" t="s">
        <v>7</v>
      </c>
      <c r="L2" s="4" t="s">
        <v>8</v>
      </c>
      <c r="M2" s="5" t="s">
        <v>9</v>
      </c>
    </row>
    <row r="3" customFormat="false" ht="16.5" hidden="false" customHeight="false" outlineLevel="0" collapsed="false">
      <c r="A3" s="2" t="s">
        <v>10</v>
      </c>
      <c r="C3" s="6"/>
      <c r="D3" s="7"/>
      <c r="E3" s="7"/>
      <c r="F3" s="8"/>
      <c r="H3" s="2" t="s">
        <v>10</v>
      </c>
      <c r="J3" s="6"/>
      <c r="K3" s="7"/>
      <c r="L3" s="7"/>
      <c r="M3" s="8"/>
    </row>
    <row r="4" customFormat="false" ht="15.75" hidden="false" customHeight="false" outlineLevel="0" collapsed="false">
      <c r="B4" s="9" t="s">
        <v>11</v>
      </c>
      <c r="C4" s="10" t="n">
        <v>22678.6</v>
      </c>
      <c r="D4" s="11" t="n">
        <v>27446.3</v>
      </c>
      <c r="E4" s="11" t="n">
        <v>28845</v>
      </c>
      <c r="F4" s="12" t="n">
        <v>29925.1</v>
      </c>
      <c r="I4" s="9" t="s">
        <v>11</v>
      </c>
      <c r="J4" s="10"/>
      <c r="K4" s="11" t="n">
        <f aca="false">AVERAGE(C4,D4)</f>
        <v>25062.45</v>
      </c>
      <c r="L4" s="11" t="n">
        <v>28845</v>
      </c>
      <c r="M4" s="12" t="n">
        <v>29925.1</v>
      </c>
      <c r="N4" s="2" t="n">
        <f aca="false">AVERAGE(K4:M4)</f>
        <v>27944.1833333333</v>
      </c>
    </row>
    <row r="5" customFormat="false" ht="15.75" hidden="false" customHeight="false" outlineLevel="0" collapsed="false">
      <c r="B5" s="13" t="s">
        <v>12</v>
      </c>
      <c r="C5" s="10" t="n">
        <v>31435.1</v>
      </c>
      <c r="D5" s="11" t="n">
        <v>27573.4</v>
      </c>
      <c r="E5" s="11" t="n">
        <v>30003.4</v>
      </c>
      <c r="F5" s="12" t="n">
        <v>35672.4</v>
      </c>
      <c r="I5" s="13" t="s">
        <v>12</v>
      </c>
      <c r="J5" s="10"/>
      <c r="K5" s="11" t="n">
        <f aca="false">AVERAGE(C5,D5)</f>
        <v>29504.25</v>
      </c>
      <c r="L5" s="11" t="n">
        <v>30003.4</v>
      </c>
      <c r="M5" s="12" t="n">
        <v>35672.4</v>
      </c>
      <c r="N5" s="2" t="n">
        <f aca="false">AVERAGE(K5:M5)</f>
        <v>31726.6833333333</v>
      </c>
    </row>
    <row r="6" customFormat="false" ht="15.75" hidden="false" customHeight="false" outlineLevel="0" collapsed="false">
      <c r="B6" s="13" t="s">
        <v>13</v>
      </c>
      <c r="C6" s="10" t="n">
        <v>33241.6</v>
      </c>
      <c r="D6" s="11" t="n">
        <v>28125.1</v>
      </c>
      <c r="E6" s="11" t="n">
        <v>15621</v>
      </c>
      <c r="F6" s="12" t="n">
        <v>29968</v>
      </c>
      <c r="I6" s="13" t="s">
        <v>13</v>
      </c>
      <c r="J6" s="10"/>
      <c r="K6" s="11" t="n">
        <f aca="false">AVERAGE(C6,D6)</f>
        <v>30683.35</v>
      </c>
      <c r="L6" s="11" t="n">
        <v>15621</v>
      </c>
      <c r="M6" s="12" t="n">
        <v>29968</v>
      </c>
      <c r="N6" s="2" t="n">
        <f aca="false">AVERAGE(K6:M6)</f>
        <v>25424.1166666667</v>
      </c>
    </row>
    <row r="7" customFormat="false" ht="15.75" hidden="false" customHeight="false" outlineLevel="0" collapsed="false">
      <c r="B7" s="14" t="s">
        <v>14</v>
      </c>
      <c r="C7" s="10" t="n">
        <v>21624</v>
      </c>
      <c r="D7" s="11" t="n">
        <v>17461.1</v>
      </c>
      <c r="E7" s="11" t="n">
        <v>20442</v>
      </c>
      <c r="F7" s="12" t="n">
        <v>15273.1</v>
      </c>
      <c r="I7" s="14" t="s">
        <v>14</v>
      </c>
      <c r="J7" s="10"/>
      <c r="K7" s="11" t="n">
        <f aca="false">AVERAGE(C7,D7)</f>
        <v>19542.55</v>
      </c>
      <c r="L7" s="11" t="n">
        <v>20442</v>
      </c>
      <c r="M7" s="12" t="n">
        <v>15273.1</v>
      </c>
      <c r="N7" s="2" t="n">
        <f aca="false">AVERAGE(K7:M7)</f>
        <v>18419.2166666667</v>
      </c>
    </row>
    <row r="8" customFormat="false" ht="15.75" hidden="false" customHeight="false" outlineLevel="0" collapsed="false">
      <c r="A8" s="2" t="s">
        <v>15</v>
      </c>
      <c r="C8" s="15"/>
      <c r="D8" s="16"/>
      <c r="E8" s="16"/>
      <c r="F8" s="17"/>
      <c r="H8" s="2" t="s">
        <v>15</v>
      </c>
      <c r="J8" s="15"/>
      <c r="K8" s="16"/>
      <c r="L8" s="16"/>
      <c r="M8" s="17"/>
    </row>
    <row r="9" customFormat="false" ht="15.75" hidden="false" customHeight="false" outlineLevel="0" collapsed="false">
      <c r="B9" s="9" t="s">
        <v>11</v>
      </c>
      <c r="C9" s="10" t="n">
        <v>5195.4</v>
      </c>
      <c r="D9" s="11" t="n">
        <v>17802.2</v>
      </c>
      <c r="E9" s="11" t="n">
        <v>13612</v>
      </c>
      <c r="F9" s="12" t="n">
        <v>11563.6</v>
      </c>
      <c r="I9" s="9" t="s">
        <v>11</v>
      </c>
      <c r="J9" s="10"/>
      <c r="K9" s="11" t="n">
        <f aca="false">AVERAGE(C9,D9)</f>
        <v>11498.8</v>
      </c>
      <c r="L9" s="11" t="n">
        <v>13612</v>
      </c>
      <c r="M9" s="12" t="n">
        <v>11563.6</v>
      </c>
      <c r="N9" s="2" t="n">
        <f aca="false">AVERAGE(K9:M9)</f>
        <v>12224.8</v>
      </c>
    </row>
    <row r="10" customFormat="false" ht="15.75" hidden="false" customHeight="false" outlineLevel="0" collapsed="false">
      <c r="B10" s="13" t="s">
        <v>12</v>
      </c>
      <c r="C10" s="10" t="n">
        <v>21994.7</v>
      </c>
      <c r="D10" s="11" t="n">
        <v>40119.2</v>
      </c>
      <c r="E10" s="11" t="n">
        <v>30564.4</v>
      </c>
      <c r="F10" s="12" t="n">
        <v>33818.2</v>
      </c>
      <c r="I10" s="13" t="s">
        <v>12</v>
      </c>
      <c r="J10" s="10"/>
      <c r="K10" s="11" t="n">
        <f aca="false">AVERAGE(C10,D10)</f>
        <v>31056.95</v>
      </c>
      <c r="L10" s="11" t="n">
        <v>30564.4</v>
      </c>
      <c r="M10" s="12" t="n">
        <v>33818.2</v>
      </c>
      <c r="N10" s="2" t="n">
        <f aca="false">AVERAGE(K10:M10)</f>
        <v>31813.1833333333</v>
      </c>
    </row>
    <row r="11" customFormat="false" ht="15.75" hidden="false" customHeight="false" outlineLevel="0" collapsed="false">
      <c r="B11" s="13" t="s">
        <v>13</v>
      </c>
      <c r="C11" s="10" t="n">
        <v>13922.9</v>
      </c>
      <c r="D11" s="11" t="n">
        <v>18250.6</v>
      </c>
      <c r="E11" s="11" t="n">
        <v>20185.8</v>
      </c>
      <c r="F11" s="12" t="n">
        <v>20511.9</v>
      </c>
      <c r="I11" s="13" t="s">
        <v>13</v>
      </c>
      <c r="J11" s="10"/>
      <c r="K11" s="11" t="n">
        <f aca="false">AVERAGE(C11,D11)</f>
        <v>16086.75</v>
      </c>
      <c r="L11" s="11" t="n">
        <v>20185.8</v>
      </c>
      <c r="M11" s="12" t="n">
        <v>20511.9</v>
      </c>
      <c r="N11" s="2" t="n">
        <f aca="false">AVERAGE(K11:M11)</f>
        <v>18928.15</v>
      </c>
    </row>
    <row r="12" customFormat="false" ht="15.75" hidden="false" customHeight="false" outlineLevel="0" collapsed="false">
      <c r="B12" s="14" t="s">
        <v>14</v>
      </c>
      <c r="C12" s="18" t="n">
        <v>14957.1</v>
      </c>
      <c r="D12" s="19" t="n">
        <v>21568</v>
      </c>
      <c r="E12" s="19" t="n">
        <v>14183.4</v>
      </c>
      <c r="F12" s="20" t="n">
        <v>37718</v>
      </c>
      <c r="I12" s="14" t="s">
        <v>14</v>
      </c>
      <c r="J12" s="18"/>
      <c r="K12" s="11" t="n">
        <f aca="false">AVERAGE(C12,D12)</f>
        <v>18262.55</v>
      </c>
      <c r="L12" s="19" t="n">
        <v>14183.4</v>
      </c>
      <c r="M12" s="20" t="n">
        <v>37718</v>
      </c>
      <c r="N12" s="2" t="n">
        <f aca="false">AVERAGE(K12:M12)</f>
        <v>23387.9833333333</v>
      </c>
    </row>
    <row r="14" customFormat="false" ht="15" hidden="false" customHeight="false" outlineLevel="0" collapsed="false">
      <c r="N14" s="2" t="n">
        <f aca="false">AVERAGE(N4,N9)</f>
        <v>20084.4916666667</v>
      </c>
    </row>
    <row r="15" customFormat="false" ht="15" hidden="false" customHeight="false" outlineLevel="0" collapsed="false">
      <c r="N15" s="2" t="n">
        <f aca="false">AVERAGE(N5,N10)</f>
        <v>31769.9333333333</v>
      </c>
    </row>
    <row r="16" customFormat="false" ht="15" hidden="false" customHeight="false" outlineLevel="0" collapsed="false">
      <c r="N16" s="2" t="n">
        <f aca="false">AVERAGE(N6,N11)</f>
        <v>22176.1333333333</v>
      </c>
    </row>
    <row r="17" customFormat="false" ht="15" hidden="false" customHeight="false" outlineLevel="0" collapsed="false">
      <c r="N17" s="2" t="n">
        <f aca="false">AVERAGE(N7,N12)</f>
        <v>20903.6</v>
      </c>
    </row>
    <row r="24" customFormat="false" ht="15" hidden="false" customHeight="false" outlineLevel="0" collapsed="false">
      <c r="H24" s="21" t="n">
        <v>27944.1833333333</v>
      </c>
      <c r="I24" s="2" t="s">
        <v>16</v>
      </c>
    </row>
    <row r="25" customFormat="false" ht="15" hidden="false" customHeight="false" outlineLevel="0" collapsed="false">
      <c r="H25" s="21" t="n">
        <v>31726.6833333333</v>
      </c>
      <c r="I25" s="2" t="s">
        <v>17</v>
      </c>
    </row>
    <row r="26" customFormat="false" ht="15" hidden="false" customHeight="false" outlineLevel="0" collapsed="false">
      <c r="H26" s="21" t="n">
        <v>25424.1166666667</v>
      </c>
      <c r="I26" s="2" t="s">
        <v>16</v>
      </c>
    </row>
    <row r="27" customFormat="false" ht="15" hidden="false" customHeight="false" outlineLevel="0" collapsed="false">
      <c r="H27" s="21" t="n">
        <v>18419.2166666667</v>
      </c>
      <c r="I27" s="2" t="s">
        <v>18</v>
      </c>
    </row>
    <row r="28" customFormat="false" ht="15" hidden="false" customHeight="false" outlineLevel="0" collapsed="false">
      <c r="H28" s="21" t="n">
        <v>12224.8</v>
      </c>
      <c r="I28" s="2" t="s">
        <v>19</v>
      </c>
    </row>
    <row r="29" customFormat="false" ht="15" hidden="false" customHeight="false" outlineLevel="0" collapsed="false">
      <c r="H29" s="21" t="n">
        <v>31813.1833333333</v>
      </c>
      <c r="I29" s="2" t="s">
        <v>20</v>
      </c>
    </row>
    <row r="30" customFormat="false" ht="15" hidden="false" customHeight="false" outlineLevel="0" collapsed="false">
      <c r="H30" s="21" t="n">
        <v>18928.15</v>
      </c>
      <c r="I30" s="2" t="s">
        <v>18</v>
      </c>
    </row>
    <row r="31" customFormat="false" ht="15" hidden="false" customHeight="false" outlineLevel="0" collapsed="false">
      <c r="H31" s="21" t="n">
        <v>23387.9833333333</v>
      </c>
      <c r="I31" s="2" t="s">
        <v>16</v>
      </c>
    </row>
  </sheetData>
  <mergeCells count="1">
    <mergeCell ref="B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27T09:59:57Z</dcterms:created>
  <dc:creator>Danutė Petraitytė</dc:creator>
  <dc:description/>
  <dc:language>en-US</dc:language>
  <cp:lastModifiedBy>Lina Šarūnaitė</cp:lastModifiedBy>
  <cp:lastPrinted>2023-12-11T09:46:31Z</cp:lastPrinted>
  <dcterms:modified xsi:type="dcterms:W3CDTF">2024-03-17T10:59:24Z</dcterms:modified>
  <cp:revision>0</cp:revision>
  <dc:subject/>
  <dc:title/>
</cp:coreProperties>
</file>